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\Dropbox\Array Paper\Revision1\Alternative\MolPLantRevision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E3" i="1"/>
  <c r="F3" i="1" s="1"/>
  <c r="D3" i="1"/>
</calcChain>
</file>

<file path=xl/sharedStrings.xml><?xml version="1.0" encoding="utf-8"?>
<sst xmlns="http://schemas.openxmlformats.org/spreadsheetml/2006/main" count="22" uniqueCount="20">
  <si>
    <t>Accession</t>
  </si>
  <si>
    <t>mapped to genome</t>
  </si>
  <si>
    <t>coverage</t>
  </si>
  <si>
    <t>Arachis cardenasii</t>
  </si>
  <si>
    <t>paired reads</t>
  </si>
  <si>
    <t>% mapped</t>
  </si>
  <si>
    <t>SNPs after filtering</t>
  </si>
  <si>
    <t>Arachis stenosperma</t>
  </si>
  <si>
    <t>Arachis duranensis</t>
  </si>
  <si>
    <t>Arachis magna</t>
  </si>
  <si>
    <t>Arachis batizocoi</t>
  </si>
  <si>
    <t>Species</t>
  </si>
  <si>
    <t>PI475845</t>
  </si>
  <si>
    <t>ICGV 8138</t>
  </si>
  <si>
    <t>ICGV 8123</t>
  </si>
  <si>
    <t>V10309</t>
  </si>
  <si>
    <t>KG30097</t>
  </si>
  <si>
    <t>K9484</t>
  </si>
  <si>
    <t>GKP10017</t>
  </si>
  <si>
    <r>
      <t xml:space="preserve">Table S3: </t>
    </r>
    <r>
      <rPr>
        <sz val="11"/>
        <color theme="1"/>
        <rFont val="Calibri"/>
        <family val="2"/>
        <scheme val="minor"/>
      </rPr>
      <t>stats for sequence reads for diploid SNP identifi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2" fontId="0" fillId="0" borderId="0" xfId="0" applyNumberFormat="1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A11" sqref="A11"/>
    </sheetView>
  </sheetViews>
  <sheetFormatPr defaultRowHeight="15" x14ac:dyDescent="0.25"/>
  <cols>
    <col min="1" max="1" width="20.140625" bestFit="1" customWidth="1"/>
    <col min="2" max="2" width="20.140625" customWidth="1"/>
    <col min="3" max="3" width="12" style="1" bestFit="1" customWidth="1"/>
    <col min="4" max="4" width="10.5703125" style="2" bestFit="1" customWidth="1"/>
    <col min="5" max="5" width="18.5703125" style="1" bestFit="1" customWidth="1"/>
    <col min="6" max="6" width="10.28515625" style="3" bestFit="1" customWidth="1"/>
    <col min="7" max="7" width="18" style="1" bestFit="1" customWidth="1"/>
    <col min="9" max="9" width="9" bestFit="1" customWidth="1"/>
  </cols>
  <sheetData>
    <row r="1" spans="1:7" x14ac:dyDescent="0.25">
      <c r="A1" s="4" t="s">
        <v>19</v>
      </c>
    </row>
    <row r="2" spans="1:7" x14ac:dyDescent="0.25">
      <c r="A2" s="5" t="s">
        <v>11</v>
      </c>
      <c r="B2" s="5" t="s">
        <v>0</v>
      </c>
      <c r="C2" s="6" t="s">
        <v>4</v>
      </c>
      <c r="D2" s="7" t="s">
        <v>2</v>
      </c>
      <c r="E2" s="6" t="s">
        <v>1</v>
      </c>
      <c r="F2" s="8" t="s">
        <v>5</v>
      </c>
      <c r="G2" s="6" t="s">
        <v>6</v>
      </c>
    </row>
    <row r="3" spans="1:7" x14ac:dyDescent="0.25">
      <c r="A3" s="9" t="s">
        <v>3</v>
      </c>
      <c r="B3" s="28" t="s">
        <v>18</v>
      </c>
      <c r="C3" s="10">
        <v>14814738</v>
      </c>
      <c r="D3" s="11">
        <f>(14814738*200)/1200000000</f>
        <v>2.4691230000000002</v>
      </c>
      <c r="E3" s="10">
        <f>28682819/2</f>
        <v>14341409.5</v>
      </c>
      <c r="F3" s="12">
        <f>E3/C3</f>
        <v>0.96805016059008264</v>
      </c>
      <c r="G3" s="10">
        <v>349782</v>
      </c>
    </row>
    <row r="4" spans="1:7" x14ac:dyDescent="0.25">
      <c r="A4" s="9" t="s">
        <v>7</v>
      </c>
      <c r="B4" s="28" t="s">
        <v>15</v>
      </c>
      <c r="C4" s="10">
        <v>13808686</v>
      </c>
      <c r="D4" s="11">
        <v>2.3014476666666668</v>
      </c>
      <c r="E4" s="10">
        <v>10999283.5</v>
      </c>
      <c r="F4" s="12">
        <v>0.79654816540835238</v>
      </c>
      <c r="G4" s="10">
        <v>86621</v>
      </c>
    </row>
    <row r="5" spans="1:7" x14ac:dyDescent="0.25">
      <c r="A5" s="13" t="s">
        <v>8</v>
      </c>
      <c r="B5" s="14" t="s">
        <v>12</v>
      </c>
      <c r="C5" s="15">
        <v>693211092</v>
      </c>
      <c r="D5" s="16">
        <v>115.53518200000001</v>
      </c>
      <c r="E5" s="15">
        <v>603526188.5</v>
      </c>
      <c r="F5" s="17">
        <v>0.87062396355885197</v>
      </c>
      <c r="G5" s="15">
        <v>25556</v>
      </c>
    </row>
    <row r="6" spans="1:7" x14ac:dyDescent="0.25">
      <c r="A6" s="18" t="s">
        <v>8</v>
      </c>
      <c r="B6" s="19" t="s">
        <v>13</v>
      </c>
      <c r="C6" s="20">
        <v>6554938.5</v>
      </c>
      <c r="D6" s="21">
        <v>1.0924897499999999</v>
      </c>
      <c r="E6" s="20">
        <v>6469888</v>
      </c>
      <c r="F6" s="22">
        <v>0.98702497361340613</v>
      </c>
      <c r="G6" s="20"/>
    </row>
    <row r="7" spans="1:7" x14ac:dyDescent="0.25">
      <c r="A7" s="23" t="s">
        <v>8</v>
      </c>
      <c r="B7" s="24" t="s">
        <v>14</v>
      </c>
      <c r="C7" s="25">
        <v>15200916</v>
      </c>
      <c r="D7" s="26">
        <v>2.5334859999999999</v>
      </c>
      <c r="E7" s="25">
        <v>14854159</v>
      </c>
      <c r="F7" s="27">
        <v>0.97718841417188285</v>
      </c>
      <c r="G7" s="25"/>
    </row>
    <row r="8" spans="1:7" x14ac:dyDescent="0.25">
      <c r="A8" s="9" t="s">
        <v>9</v>
      </c>
      <c r="B8" s="28" t="s">
        <v>16</v>
      </c>
      <c r="C8" s="10">
        <v>68710439</v>
      </c>
      <c r="D8" s="11">
        <v>9.8157770000000006</v>
      </c>
      <c r="E8" s="10">
        <v>67298811</v>
      </c>
      <c r="F8" s="12">
        <v>0.97945540705976275</v>
      </c>
      <c r="G8" s="10">
        <v>1847934</v>
      </c>
    </row>
    <row r="9" spans="1:7" x14ac:dyDescent="0.25">
      <c r="A9" s="9" t="s">
        <v>10</v>
      </c>
      <c r="B9" s="28" t="s">
        <v>17</v>
      </c>
      <c r="C9" s="10">
        <v>12431536</v>
      </c>
      <c r="D9" s="11">
        <f>C9*200/1400000000</f>
        <v>1.7759337142857143</v>
      </c>
      <c r="E9" s="10">
        <v>9379421.5</v>
      </c>
      <c r="F9" s="12">
        <v>0.75448613107825135</v>
      </c>
      <c r="G9" s="10">
        <v>1084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</cp:lastModifiedBy>
  <dcterms:created xsi:type="dcterms:W3CDTF">2016-04-05T14:16:40Z</dcterms:created>
  <dcterms:modified xsi:type="dcterms:W3CDTF">2016-11-07T18:43:38Z</dcterms:modified>
</cp:coreProperties>
</file>